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F:\海大工作-研究\研究生指导\李欣\1. 盐菌转录组\frontiers 2022.1.22\proofread\"/>
    </mc:Choice>
  </mc:AlternateContent>
  <xr:revisionPtr revIDLastSave="0" documentId="13_ncr:1_{0FE109ED-AA07-4B29-AA72-6BFA3B733975}" xr6:coauthVersionLast="36" xr6:coauthVersionMax="47" xr10:uidLastSave="{00000000-0000-0000-0000-000000000000}"/>
  <bookViews>
    <workbookView xWindow="4005" yWindow="1815" windowWidth="23040" windowHeight="1146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1" l="1"/>
  <c r="B27" i="1"/>
</calcChain>
</file>

<file path=xl/sharedStrings.xml><?xml version="1.0" encoding="utf-8"?>
<sst xmlns="http://schemas.openxmlformats.org/spreadsheetml/2006/main" count="32" uniqueCount="32">
  <si>
    <t>Sample ID</t>
    <phoneticPr fontId="1" type="noConversion"/>
  </si>
  <si>
    <t>Sequence number</t>
    <phoneticPr fontId="1" type="noConversion"/>
  </si>
  <si>
    <t>Total</t>
    <phoneticPr fontId="1" type="noConversion"/>
  </si>
  <si>
    <t>Mean length</t>
    <phoneticPr fontId="1" type="noConversion"/>
  </si>
  <si>
    <t>421. .5649</t>
  </si>
  <si>
    <t>424 (Average Length)</t>
    <phoneticPr fontId="1" type="noConversion"/>
  </si>
  <si>
    <t>10‰VibrioT0-1</t>
    <phoneticPr fontId="1" type="noConversion"/>
  </si>
  <si>
    <t>10‰VibrioT0-2</t>
  </si>
  <si>
    <t>10‰VibrioT0-3</t>
  </si>
  <si>
    <t>10‰VibrioT12-1</t>
    <phoneticPr fontId="1" type="noConversion"/>
  </si>
  <si>
    <t>10‰VibrioT12-2</t>
  </si>
  <si>
    <t>10‰VibrioT12-3</t>
  </si>
  <si>
    <t>10‰VibrioT48-1</t>
    <phoneticPr fontId="1" type="noConversion"/>
  </si>
  <si>
    <t>10‰VibrioT48-2</t>
  </si>
  <si>
    <t>10‰VibrioT48-3</t>
  </si>
  <si>
    <t>10‰VibrioT72-1</t>
    <phoneticPr fontId="1" type="noConversion"/>
  </si>
  <si>
    <t>10‰VibrioT72-2</t>
  </si>
  <si>
    <t>10‰VibrioT72-3</t>
  </si>
  <si>
    <t>30‰VibrioT0-1</t>
    <phoneticPr fontId="1" type="noConversion"/>
  </si>
  <si>
    <t>30‰VibrioT0-2</t>
  </si>
  <si>
    <t>30‰VibrioT0-3</t>
  </si>
  <si>
    <t>30‰VibrioT12-1</t>
    <phoneticPr fontId="1" type="noConversion"/>
  </si>
  <si>
    <t>30‰VibrioT12-2</t>
  </si>
  <si>
    <t>30‰VibrioT12-3</t>
  </si>
  <si>
    <t>30‰VibrioT48-1</t>
    <phoneticPr fontId="1" type="noConversion"/>
  </si>
  <si>
    <t>Bases (bp)</t>
    <phoneticPr fontId="1" type="noConversion"/>
  </si>
  <si>
    <t>30‰VibrioT48-2</t>
    <phoneticPr fontId="1" type="noConversion"/>
  </si>
  <si>
    <t>30‰VibrioT48-3</t>
    <phoneticPr fontId="1" type="noConversion"/>
  </si>
  <si>
    <t>30‰VibrioT72-1</t>
    <phoneticPr fontId="1" type="noConversion"/>
  </si>
  <si>
    <t>30‰VibrioT72-2</t>
    <phoneticPr fontId="1" type="noConversion"/>
  </si>
  <si>
    <t>30‰VibrioT72-3</t>
    <phoneticPr fontId="1" type="noConversion"/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>. Summary of 16S rDNA sequencing of "10‰Vibrio" and "30‰Vibrio" oysters. T0, T12, T48 and T72 correspond to the different sampling times during the experi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"/>
  <sheetViews>
    <sheetView tabSelected="1" workbookViewId="0">
      <selection activeCell="D19" sqref="D19"/>
    </sheetView>
  </sheetViews>
  <sheetFormatPr defaultRowHeight="14.25" x14ac:dyDescent="0.2"/>
  <cols>
    <col min="1" max="1" width="19.25" customWidth="1"/>
    <col min="2" max="2" width="16.75" customWidth="1"/>
    <col min="3" max="3" width="11.625" bestFit="1" customWidth="1"/>
    <col min="4" max="4" width="20.75" customWidth="1"/>
  </cols>
  <sheetData>
    <row r="1" spans="1:4" ht="15.75" x14ac:dyDescent="0.25">
      <c r="A1" s="2" t="s">
        <v>31</v>
      </c>
      <c r="B1" s="2"/>
      <c r="C1" s="2"/>
      <c r="D1" s="2"/>
    </row>
    <row r="2" spans="1:4" ht="15.75" x14ac:dyDescent="0.2">
      <c r="A2" s="1" t="s">
        <v>0</v>
      </c>
      <c r="B2" s="1" t="s">
        <v>1</v>
      </c>
      <c r="C2" s="1" t="s">
        <v>25</v>
      </c>
      <c r="D2" s="1" t="s">
        <v>3</v>
      </c>
    </row>
    <row r="3" spans="1:4" ht="15.75" x14ac:dyDescent="0.2">
      <c r="A3" s="1" t="s">
        <v>6</v>
      </c>
      <c r="B3" s="1">
        <v>66450</v>
      </c>
      <c r="C3" s="1">
        <v>28127295</v>
      </c>
      <c r="D3" s="1">
        <v>423.28510199999999</v>
      </c>
    </row>
    <row r="4" spans="1:4" ht="15.75" x14ac:dyDescent="0.2">
      <c r="A4" s="1" t="s">
        <v>7</v>
      </c>
      <c r="B4" s="1">
        <v>53170</v>
      </c>
      <c r="C4" s="1">
        <v>23904047</v>
      </c>
      <c r="D4" s="1">
        <v>419.198082</v>
      </c>
    </row>
    <row r="5" spans="1:4" ht="15.75" x14ac:dyDescent="0.2">
      <c r="A5" s="1" t="s">
        <v>8</v>
      </c>
      <c r="B5" s="1">
        <v>58490</v>
      </c>
      <c r="C5" s="1">
        <v>22288762</v>
      </c>
      <c r="D5" s="1">
        <v>425.72689300000002</v>
      </c>
    </row>
    <row r="6" spans="1:4" ht="15.75" x14ac:dyDescent="0.2">
      <c r="A6" s="1" t="s">
        <v>9</v>
      </c>
      <c r="B6" s="1">
        <v>72565</v>
      </c>
      <c r="C6" s="1">
        <v>24900766</v>
      </c>
      <c r="D6" s="1" t="s">
        <v>4</v>
      </c>
    </row>
    <row r="7" spans="1:4" ht="15.75" x14ac:dyDescent="0.2">
      <c r="A7" s="1" t="s">
        <v>10</v>
      </c>
      <c r="B7" s="1">
        <v>56842</v>
      </c>
      <c r="C7" s="1">
        <v>30590857</v>
      </c>
      <c r="D7" s="1">
        <v>426.74522400000001</v>
      </c>
    </row>
    <row r="8" spans="1:4" ht="15.75" x14ac:dyDescent="0.2">
      <c r="A8" s="1" t="s">
        <v>11</v>
      </c>
      <c r="B8" s="1">
        <v>58364</v>
      </c>
      <c r="C8" s="1">
        <v>24257052</v>
      </c>
      <c r="D8" s="1">
        <v>425.55426299999999</v>
      </c>
    </row>
    <row r="9" spans="1:4" ht="15.75" x14ac:dyDescent="0.2">
      <c r="A9" s="1" t="s">
        <v>12</v>
      </c>
      <c r="B9" s="1">
        <v>73394</v>
      </c>
      <c r="C9" s="1">
        <v>24837049</v>
      </c>
      <c r="D9" s="1">
        <v>420.13708200000002</v>
      </c>
    </row>
    <row r="10" spans="1:4" ht="15.75" x14ac:dyDescent="0.2">
      <c r="A10" s="1" t="s">
        <v>13</v>
      </c>
      <c r="B10" s="1">
        <v>73458</v>
      </c>
      <c r="C10" s="1">
        <v>30835541</v>
      </c>
      <c r="D10" s="1">
        <v>423.84207300000003</v>
      </c>
    </row>
    <row r="11" spans="1:4" ht="15.75" x14ac:dyDescent="0.2">
      <c r="A11" s="1" t="s">
        <v>14</v>
      </c>
      <c r="B11" s="1">
        <v>70670</v>
      </c>
      <c r="C11" s="1">
        <v>31134591</v>
      </c>
      <c r="D11" s="1">
        <v>422.52607899999998</v>
      </c>
    </row>
    <row r="12" spans="1:4" ht="15.75" x14ac:dyDescent="0.2">
      <c r="A12" s="1" t="s">
        <v>15</v>
      </c>
      <c r="B12" s="1">
        <v>72573</v>
      </c>
      <c r="C12" s="1">
        <v>29859918</v>
      </c>
      <c r="D12" s="1">
        <v>428.35139800000002</v>
      </c>
    </row>
    <row r="13" spans="1:4" ht="15.75" x14ac:dyDescent="0.2">
      <c r="A13" s="1" t="s">
        <v>16</v>
      </c>
      <c r="B13" s="1">
        <v>59737</v>
      </c>
      <c r="C13" s="1">
        <v>31086746</v>
      </c>
      <c r="D13" s="1">
        <v>428.42240199999998</v>
      </c>
    </row>
    <row r="14" spans="1:4" ht="15.75" x14ac:dyDescent="0.2">
      <c r="A14" s="1" t="s">
        <v>17</v>
      </c>
      <c r="B14" s="1">
        <v>55959</v>
      </c>
      <c r="C14" s="1">
        <v>25592669</v>
      </c>
      <c r="D14" s="1">
        <v>427.17073199999999</v>
      </c>
    </row>
    <row r="15" spans="1:4" ht="15.75" x14ac:dyDescent="0.2">
      <c r="A15" s="1" t="s">
        <v>18</v>
      </c>
      <c r="B15" s="1">
        <v>51653</v>
      </c>
      <c r="C15" s="1">
        <v>21779163</v>
      </c>
      <c r="D15" s="1">
        <v>421.64371899999998</v>
      </c>
    </row>
    <row r="16" spans="1:4" ht="15.75" x14ac:dyDescent="0.2">
      <c r="A16" s="1" t="s">
        <v>19</v>
      </c>
      <c r="B16" s="1">
        <v>64330</v>
      </c>
      <c r="C16" s="1">
        <v>27534924</v>
      </c>
      <c r="D16" s="1">
        <v>428.02617800000002</v>
      </c>
    </row>
    <row r="17" spans="1:4" ht="15.75" x14ac:dyDescent="0.2">
      <c r="A17" s="1" t="s">
        <v>20</v>
      </c>
      <c r="B17" s="1">
        <v>74498</v>
      </c>
      <c r="C17" s="1">
        <v>31888140</v>
      </c>
      <c r="D17" s="1">
        <v>428.04021599999999</v>
      </c>
    </row>
    <row r="18" spans="1:4" ht="15.75" x14ac:dyDescent="0.2">
      <c r="A18" s="1" t="s">
        <v>21</v>
      </c>
      <c r="B18" s="1">
        <v>73090</v>
      </c>
      <c r="C18" s="1">
        <v>31266056</v>
      </c>
      <c r="D18" s="1">
        <v>427.774743</v>
      </c>
    </row>
    <row r="19" spans="1:4" ht="15.75" x14ac:dyDescent="0.2">
      <c r="A19" s="1" t="s">
        <v>22</v>
      </c>
      <c r="B19" s="1">
        <v>63568</v>
      </c>
      <c r="C19" s="1">
        <v>27215186</v>
      </c>
      <c r="D19" s="1">
        <v>428.127139</v>
      </c>
    </row>
    <row r="20" spans="1:4" ht="15.75" x14ac:dyDescent="0.2">
      <c r="A20" s="1" t="s">
        <v>23</v>
      </c>
      <c r="B20" s="1">
        <v>52581</v>
      </c>
      <c r="C20" s="1">
        <v>22511639</v>
      </c>
      <c r="D20" s="1">
        <v>428.13257599999997</v>
      </c>
    </row>
    <row r="21" spans="1:4" ht="15.75" x14ac:dyDescent="0.2">
      <c r="A21" s="1" t="s">
        <v>24</v>
      </c>
      <c r="B21" s="1">
        <v>58036</v>
      </c>
      <c r="C21" s="1">
        <v>24829378</v>
      </c>
      <c r="D21" s="1">
        <v>427.82717600000001</v>
      </c>
    </row>
    <row r="22" spans="1:4" ht="15.75" x14ac:dyDescent="0.2">
      <c r="A22" s="1" t="s">
        <v>26</v>
      </c>
      <c r="B22" s="1">
        <v>54845</v>
      </c>
      <c r="C22" s="1">
        <v>23489693</v>
      </c>
      <c r="D22" s="1">
        <v>428.29233299999999</v>
      </c>
    </row>
    <row r="23" spans="1:4" ht="15.75" x14ac:dyDescent="0.2">
      <c r="A23" s="1" t="s">
        <v>27</v>
      </c>
      <c r="B23" s="1">
        <v>63283</v>
      </c>
      <c r="C23" s="1">
        <v>27108194</v>
      </c>
      <c r="D23" s="1">
        <v>428.364553</v>
      </c>
    </row>
    <row r="24" spans="1:4" ht="15.75" x14ac:dyDescent="0.2">
      <c r="A24" s="1" t="s">
        <v>28</v>
      </c>
      <c r="B24" s="1">
        <v>61835</v>
      </c>
      <c r="C24" s="1">
        <v>26487481</v>
      </c>
      <c r="D24" s="1">
        <v>428.35741899999999</v>
      </c>
    </row>
    <row r="25" spans="1:4" ht="15.75" x14ac:dyDescent="0.2">
      <c r="A25" s="1" t="s">
        <v>29</v>
      </c>
      <c r="B25" s="1">
        <v>72886</v>
      </c>
      <c r="C25" s="1">
        <v>31227721</v>
      </c>
      <c r="D25" s="1">
        <v>428.44607999999999</v>
      </c>
    </row>
    <row r="26" spans="1:4" ht="15.75" x14ac:dyDescent="0.2">
      <c r="A26" s="1" t="s">
        <v>30</v>
      </c>
      <c r="B26" s="1">
        <v>56444</v>
      </c>
      <c r="C26" s="1">
        <v>24182194</v>
      </c>
      <c r="D26" s="1">
        <v>428.42806999999999</v>
      </c>
    </row>
    <row r="27" spans="1:4" ht="15.75" x14ac:dyDescent="0.2">
      <c r="A27" s="1" t="s">
        <v>2</v>
      </c>
      <c r="B27" s="1">
        <f>SUM(B3:B26)</f>
        <v>1518721</v>
      </c>
      <c r="C27" s="1">
        <f>SUM(C3:C26)</f>
        <v>646935062</v>
      </c>
      <c r="D27" s="1" t="s">
        <v>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欣</dc:creator>
  <cp:lastModifiedBy>Shikai Liu</cp:lastModifiedBy>
  <dcterms:created xsi:type="dcterms:W3CDTF">2015-06-05T18:19:34Z</dcterms:created>
  <dcterms:modified xsi:type="dcterms:W3CDTF">2022-05-05T05:42:17Z</dcterms:modified>
</cp:coreProperties>
</file>